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900" windowHeight="17805"/>
  </bookViews>
  <sheets>
    <sheet name="Supplementary Data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0" uniqueCount="87">
  <si>
    <r>
      <t>Supplementary Data 1</t>
    </r>
    <r>
      <rPr>
        <b/>
        <sz val="14"/>
        <rFont val="宋体"/>
        <charset val="134"/>
      </rPr>
      <t>：</t>
    </r>
    <r>
      <rPr>
        <b/>
        <sz val="14"/>
        <rFont val="Times New Roman"/>
        <charset val="134"/>
      </rPr>
      <t>Basic information and quality control of Illumina sequencing data.</t>
    </r>
  </si>
  <si>
    <t>Sample ID</t>
  </si>
  <si>
    <t>Species</t>
  </si>
  <si>
    <t>Genotypes</t>
  </si>
  <si>
    <t>Plant compartments</t>
  </si>
  <si>
    <t>Sequencing method</t>
  </si>
  <si>
    <t>Raw Data</t>
  </si>
  <si>
    <t>Raw Reads</t>
  </si>
  <si>
    <t>Low_Q</t>
  </si>
  <si>
    <t>N_num</t>
  </si>
  <si>
    <t>Duplication</t>
  </si>
  <si>
    <t>Clean Data</t>
  </si>
  <si>
    <t>Clean Reads</t>
  </si>
  <si>
    <t>Clean_Q20</t>
  </si>
  <si>
    <t>Clean_Q30</t>
  </si>
  <si>
    <t>Clean_GC (%)</t>
  </si>
  <si>
    <t>Effective (%)</t>
  </si>
  <si>
    <t>1Y</t>
  </si>
  <si>
    <t>S. robustum</t>
  </si>
  <si>
    <t>51NG3</t>
  </si>
  <si>
    <t>Leaf</t>
  </si>
  <si>
    <t>Illumina</t>
  </si>
  <si>
    <t>1J</t>
  </si>
  <si>
    <t>Stem</t>
  </si>
  <si>
    <t>1G</t>
  </si>
  <si>
    <t>Root</t>
  </si>
  <si>
    <t>1T</t>
  </si>
  <si>
    <t>Rhizosphere soil</t>
  </si>
  <si>
    <t>2Y</t>
  </si>
  <si>
    <t>57NG208</t>
  </si>
  <si>
    <t>2J</t>
  </si>
  <si>
    <t>2G</t>
  </si>
  <si>
    <t>2T</t>
  </si>
  <si>
    <t>3Y</t>
  </si>
  <si>
    <t>DaYe</t>
  </si>
  <si>
    <t>3J</t>
  </si>
  <si>
    <t>3G</t>
  </si>
  <si>
    <t>3T</t>
  </si>
  <si>
    <t>4Y</t>
  </si>
  <si>
    <t>S. officinarum</t>
  </si>
  <si>
    <t>51NG155</t>
  </si>
  <si>
    <t>4J</t>
  </si>
  <si>
    <t>4G</t>
  </si>
  <si>
    <t>4T</t>
  </si>
  <si>
    <t>5Y</t>
  </si>
  <si>
    <t>LHZ</t>
  </si>
  <si>
    <t>5J</t>
  </si>
  <si>
    <t>5G</t>
  </si>
  <si>
    <t>5T</t>
  </si>
  <si>
    <t>6Y</t>
  </si>
  <si>
    <t>HPGZ</t>
  </si>
  <si>
    <t>6J</t>
  </si>
  <si>
    <t>6G</t>
  </si>
  <si>
    <t>6T</t>
  </si>
  <si>
    <t>7Y</t>
  </si>
  <si>
    <r>
      <t xml:space="preserve">S. </t>
    </r>
    <r>
      <rPr>
        <b/>
        <sz val="11"/>
        <rFont val="Times New Roman"/>
        <charset val="134"/>
      </rPr>
      <t>hybrid</t>
    </r>
  </si>
  <si>
    <t>ROC22</t>
  </si>
  <si>
    <t>7J</t>
  </si>
  <si>
    <t>7G</t>
  </si>
  <si>
    <t>7T</t>
  </si>
  <si>
    <t>8Y</t>
  </si>
  <si>
    <t>ZZ01</t>
  </si>
  <si>
    <t>8J</t>
  </si>
  <si>
    <t>8G</t>
  </si>
  <si>
    <t>8T</t>
  </si>
  <si>
    <t>9Y</t>
  </si>
  <si>
    <t>GT04-1001</t>
  </si>
  <si>
    <t>9J</t>
  </si>
  <si>
    <t>9G</t>
  </si>
  <si>
    <t>9T</t>
  </si>
  <si>
    <t>10Y</t>
  </si>
  <si>
    <t>S. spontaneum</t>
  </si>
  <si>
    <t>10J</t>
  </si>
  <si>
    <t>10G</t>
  </si>
  <si>
    <t>10T</t>
  </si>
  <si>
    <t>11Y</t>
  </si>
  <si>
    <t>RX2015452388</t>
  </si>
  <si>
    <t>11J</t>
  </si>
  <si>
    <t>11G</t>
  </si>
  <si>
    <t>RX2015452398</t>
  </si>
  <si>
    <t>11T</t>
  </si>
  <si>
    <t>RX2015452381</t>
  </si>
  <si>
    <t>12Y</t>
  </si>
  <si>
    <t>12J</t>
  </si>
  <si>
    <t>12G</t>
  </si>
  <si>
    <t>12T</t>
  </si>
  <si>
    <r>
      <t>Raw Data:</t>
    </r>
    <r>
      <rPr>
        <sz val="11"/>
        <rFont val="Times New Roman"/>
        <charset val="134"/>
      </rPr>
      <t xml:space="preserve"> The unprocessed sequencing data output by the sequencer, including all sequencing reads and associated information.
</t>
    </r>
    <r>
      <rPr>
        <b/>
        <sz val="11"/>
        <rFont val="Times New Roman"/>
        <charset val="134"/>
      </rPr>
      <t>Raw Reads:</t>
    </r>
    <r>
      <rPr>
        <sz val="11"/>
        <rFont val="Times New Roman"/>
        <charset val="134"/>
      </rPr>
      <t xml:space="preserve"> The number of sequencing fragments generated by the sequencer in the raw data.
</t>
    </r>
    <r>
      <rPr>
        <b/>
        <sz val="11"/>
        <rFont val="Times New Roman"/>
        <charset val="134"/>
      </rPr>
      <t>Low_Q:</t>
    </r>
    <r>
      <rPr>
        <sz val="11"/>
        <rFont val="Times New Roman"/>
        <charset val="134"/>
      </rPr>
      <t xml:space="preserve"> The number of low-quality reads in the raw data, which may be due to sequencing errors, hybridization, or other factors.
</t>
    </r>
    <r>
      <rPr>
        <b/>
        <sz val="11"/>
        <rFont val="Times New Roman"/>
        <charset val="134"/>
      </rPr>
      <t>N_num:</t>
    </r>
    <r>
      <rPr>
        <sz val="11"/>
        <rFont val="Times New Roman"/>
        <charset val="134"/>
      </rPr>
      <t xml:space="preserve"> The number of bases in the raw data containing an "N" (representing an unknown base), which may indicate sequencing errors or unknown sequences.
</t>
    </r>
    <r>
      <rPr>
        <b/>
        <sz val="11"/>
        <rFont val="Times New Roman"/>
        <charset val="134"/>
      </rPr>
      <t>Duplication:</t>
    </r>
    <r>
      <rPr>
        <sz val="11"/>
        <rFont val="Times New Roman"/>
        <charset val="134"/>
      </rPr>
      <t xml:space="preserve"> The proportion of duplicated reads in the raw data, which may indicate bias or contamination during PCR amplification.
</t>
    </r>
    <r>
      <rPr>
        <b/>
        <sz val="11"/>
        <rFont val="Times New Roman"/>
        <charset val="134"/>
      </rPr>
      <t>Clean Data:</t>
    </r>
    <r>
      <rPr>
        <sz val="11"/>
        <rFont val="Times New Roman"/>
        <charset val="134"/>
      </rPr>
      <t xml:space="preserve"> The data obtained after quality control processing, which removes low-quality reads, adapter sequences, and other impurities.
</t>
    </r>
    <r>
      <rPr>
        <b/>
        <sz val="11"/>
        <rFont val="Times New Roman"/>
        <charset val="134"/>
      </rPr>
      <t>Clean Reads:</t>
    </r>
    <r>
      <rPr>
        <sz val="11"/>
        <rFont val="Times New Roman"/>
        <charset val="134"/>
      </rPr>
      <t xml:space="preserve"> The number of high-quality reads retained in the clean data.
</t>
    </r>
    <r>
      <rPr>
        <b/>
        <sz val="11"/>
        <rFont val="Times New Roman"/>
        <charset val="134"/>
      </rPr>
      <t>Clean_Q20:</t>
    </r>
    <r>
      <rPr>
        <sz val="11"/>
        <rFont val="Times New Roman"/>
        <charset val="134"/>
      </rPr>
      <t xml:space="preserve"> The proportion of reads with a sequencing quality score of 20 or higher in the clean data, where a higher Q20 value indicates better data quality.
</t>
    </r>
    <r>
      <rPr>
        <b/>
        <sz val="11"/>
        <rFont val="Times New Roman"/>
        <charset val="134"/>
      </rPr>
      <t>Clean_Q30:</t>
    </r>
    <r>
      <rPr>
        <sz val="11"/>
        <rFont val="Times New Roman"/>
        <charset val="134"/>
      </rPr>
      <t xml:space="preserve"> The proportion of reads with a sequencing quality score of 30 or higher in the clean data, which is also an important indicator of data quality.
</t>
    </r>
    <r>
      <rPr>
        <b/>
        <sz val="11"/>
        <rFont val="Times New Roman"/>
        <charset val="134"/>
      </rPr>
      <t>Clean_GC(%):</t>
    </r>
    <r>
      <rPr>
        <sz val="11"/>
        <rFont val="Times New Roman"/>
        <charset val="134"/>
      </rPr>
      <t xml:space="preserve"> The percentage of GC content in the clean data, which represents the percentage of total GC bases in the DNA sequence.
</t>
    </r>
    <r>
      <rPr>
        <b/>
        <sz val="11"/>
        <rFont val="Times New Roman"/>
        <charset val="134"/>
      </rPr>
      <t>Effective(%):</t>
    </r>
    <r>
      <rPr>
        <sz val="11"/>
        <rFont val="Times New Roman"/>
        <charset val="134"/>
      </rPr>
      <t xml:space="preserve"> The proportion of effective data to the total data, reflecting the amount of data truly used for subsequent analysis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4"/>
      <name val="Times New Roman"/>
      <charset val="134"/>
    </font>
    <font>
      <b/>
      <sz val="12"/>
      <name val="Times New Roman"/>
      <charset val="134"/>
    </font>
    <font>
      <b/>
      <sz val="11"/>
      <name val="Times New Roman"/>
      <charset val="134"/>
    </font>
    <font>
      <b/>
      <i/>
      <sz val="11"/>
      <name val="Times New Roman"/>
      <charset val="134"/>
    </font>
    <font>
      <sz val="11"/>
      <name val="Times New Roman"/>
      <charset val="134"/>
    </font>
    <font>
      <b/>
      <sz val="11"/>
      <color theme="1"/>
      <name val="宋体"/>
      <charset val="134"/>
      <scheme val="minor"/>
    </font>
    <font>
      <b/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4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5" applyNumberFormat="0" applyAlignment="0" applyProtection="0">
      <alignment vertical="center"/>
    </xf>
    <xf numFmtId="0" fontId="18" fillId="4" borderId="6" applyNumberFormat="0" applyAlignment="0" applyProtection="0">
      <alignment vertical="center"/>
    </xf>
    <xf numFmtId="0" fontId="19" fillId="4" borderId="5" applyNumberFormat="0" applyAlignment="0" applyProtection="0">
      <alignment vertical="center"/>
    </xf>
    <xf numFmtId="0" fontId="20" fillId="5" borderId="7" applyNumberFormat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left" vertical="center" wrapText="1"/>
    </xf>
    <xf numFmtId="10" fontId="2" fillId="0" borderId="1" xfId="0" applyNumberFormat="1" applyFont="1" applyFill="1" applyBorder="1" applyAlignment="1">
      <alignment horizontal="left" vertical="center"/>
    </xf>
    <xf numFmtId="10" fontId="3" fillId="0" borderId="1" xfId="0" applyNumberFormat="1" applyFont="1" applyFill="1" applyBorder="1" applyAlignment="1">
      <alignment horizontal="center" vertical="center"/>
    </xf>
    <xf numFmtId="10" fontId="6" fillId="0" borderId="1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vertical="center" wrapText="1"/>
    </xf>
    <xf numFmtId="0" fontId="8" fillId="0" borderId="0" xfId="0" applyFont="1" applyAlignment="1">
      <alignment vertical="center" wrapText="1"/>
    </xf>
    <xf numFmtId="0" fontId="0" fillId="0" borderId="0" xfId="0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79"/>
  <sheetViews>
    <sheetView tabSelected="1" zoomScale="115" zoomScaleNormal="115" workbookViewId="0">
      <selection activeCell="D12" sqref="D12"/>
    </sheetView>
  </sheetViews>
  <sheetFormatPr defaultColWidth="9" defaultRowHeight="13.5"/>
  <cols>
    <col min="1" max="1" width="10.25" customWidth="1"/>
    <col min="2" max="2" width="13.625" customWidth="1"/>
    <col min="3" max="3" width="12.875" style="1" customWidth="1"/>
    <col min="4" max="4" width="13.625" customWidth="1"/>
    <col min="5" max="5" width="18.375" customWidth="1"/>
    <col min="6" max="6" width="11.125" customWidth="1"/>
    <col min="7" max="7" width="10.625" customWidth="1"/>
    <col min="8" max="9" width="7.375" customWidth="1"/>
    <col min="10" max="10" width="11" customWidth="1"/>
    <col min="11" max="11" width="17.25" customWidth="1"/>
    <col min="12" max="12" width="11.875" customWidth="1"/>
    <col min="13" max="14" width="11.125" customWidth="1"/>
    <col min="15" max="15" width="13.75" customWidth="1"/>
    <col min="16" max="16" width="12.375" customWidth="1"/>
  </cols>
  <sheetData>
    <row r="1" ht="18.75" spans="1:16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8"/>
    </row>
    <row r="2" ht="15.75" spans="1:16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9" t="s">
        <v>16</v>
      </c>
    </row>
    <row r="3" ht="15" spans="1:16">
      <c r="A3" s="4" t="s">
        <v>17</v>
      </c>
      <c r="B3" s="5" t="s">
        <v>18</v>
      </c>
      <c r="C3" s="6" t="s">
        <v>19</v>
      </c>
      <c r="D3" s="6" t="s">
        <v>20</v>
      </c>
      <c r="E3" s="6" t="s">
        <v>21</v>
      </c>
      <c r="F3" s="6">
        <v>12638708400</v>
      </c>
      <c r="G3" s="6">
        <v>84258056</v>
      </c>
      <c r="H3" s="6">
        <v>0</v>
      </c>
      <c r="I3" s="6">
        <v>16</v>
      </c>
      <c r="J3" s="6">
        <v>0.00738591</v>
      </c>
      <c r="K3" s="6">
        <v>12096467596</v>
      </c>
      <c r="L3" s="6">
        <v>84258040</v>
      </c>
      <c r="M3" s="6">
        <v>11780139413</v>
      </c>
      <c r="N3" s="6">
        <v>11151036973</v>
      </c>
      <c r="O3" s="6">
        <v>0.642473</v>
      </c>
      <c r="P3" s="10">
        <f t="shared" ref="P3:P50" si="0">L3/G3</f>
        <v>0.999999810107178</v>
      </c>
    </row>
    <row r="4" ht="15" spans="1:16">
      <c r="A4" s="4" t="s">
        <v>22</v>
      </c>
      <c r="B4" s="5" t="s">
        <v>18</v>
      </c>
      <c r="C4" s="6" t="s">
        <v>19</v>
      </c>
      <c r="D4" s="6" t="s">
        <v>23</v>
      </c>
      <c r="E4" s="6" t="s">
        <v>21</v>
      </c>
      <c r="F4" s="6">
        <v>12014421600</v>
      </c>
      <c r="G4" s="6">
        <v>80096144</v>
      </c>
      <c r="H4" s="6">
        <v>0</v>
      </c>
      <c r="I4" s="6">
        <v>16</v>
      </c>
      <c r="J4" s="6">
        <v>0.00713081</v>
      </c>
      <c r="K4" s="6">
        <v>11408161136</v>
      </c>
      <c r="L4" s="6">
        <v>80096128</v>
      </c>
      <c r="M4" s="6">
        <v>11153213741</v>
      </c>
      <c r="N4" s="6">
        <v>10640880416</v>
      </c>
      <c r="O4" s="6">
        <v>0.567537</v>
      </c>
      <c r="P4" s="10">
        <f t="shared" si="0"/>
        <v>0.999999800240072</v>
      </c>
    </row>
    <row r="5" ht="15" spans="1:16">
      <c r="A5" s="4" t="s">
        <v>24</v>
      </c>
      <c r="B5" s="5" t="s">
        <v>18</v>
      </c>
      <c r="C5" s="6" t="s">
        <v>19</v>
      </c>
      <c r="D5" s="6" t="s">
        <v>25</v>
      </c>
      <c r="E5" s="6" t="s">
        <v>21</v>
      </c>
      <c r="F5" s="6">
        <v>12038773800</v>
      </c>
      <c r="G5" s="6">
        <v>80258492</v>
      </c>
      <c r="H5" s="6">
        <v>0</v>
      </c>
      <c r="I5" s="6">
        <v>24</v>
      </c>
      <c r="J5" s="6">
        <v>0.00530934</v>
      </c>
      <c r="K5" s="6">
        <v>11640311548</v>
      </c>
      <c r="L5" s="6">
        <v>80258468</v>
      </c>
      <c r="M5" s="6">
        <v>11383002261</v>
      </c>
      <c r="N5" s="6">
        <v>10863483570</v>
      </c>
      <c r="O5" s="6">
        <v>0.583187</v>
      </c>
      <c r="P5" s="10">
        <f t="shared" si="0"/>
        <v>0.999999700966223</v>
      </c>
    </row>
    <row r="6" ht="15" spans="1:16">
      <c r="A6" s="4" t="s">
        <v>26</v>
      </c>
      <c r="B6" s="5" t="s">
        <v>18</v>
      </c>
      <c r="C6" s="6" t="s">
        <v>19</v>
      </c>
      <c r="D6" s="6" t="s">
        <v>27</v>
      </c>
      <c r="E6" s="6" t="s">
        <v>21</v>
      </c>
      <c r="F6" s="6">
        <v>13254736500</v>
      </c>
      <c r="G6" s="6">
        <v>88364910</v>
      </c>
      <c r="H6" s="6">
        <v>0</v>
      </c>
      <c r="I6" s="6">
        <v>14</v>
      </c>
      <c r="J6" s="6">
        <v>0.00550707</v>
      </c>
      <c r="K6" s="6">
        <v>12899954894</v>
      </c>
      <c r="L6" s="6">
        <v>88364896</v>
      </c>
      <c r="M6" s="6">
        <v>12591343985</v>
      </c>
      <c r="N6" s="6">
        <v>11970366237</v>
      </c>
      <c r="O6" s="6">
        <v>0.587427</v>
      </c>
      <c r="P6" s="10">
        <f t="shared" si="0"/>
        <v>0.99999984156607</v>
      </c>
    </row>
    <row r="7" ht="15" spans="1:16">
      <c r="A7" s="4" t="s">
        <v>28</v>
      </c>
      <c r="B7" s="5" t="s">
        <v>18</v>
      </c>
      <c r="C7" s="6" t="s">
        <v>29</v>
      </c>
      <c r="D7" s="6" t="s">
        <v>20</v>
      </c>
      <c r="E7" s="6" t="s">
        <v>21</v>
      </c>
      <c r="F7" s="6">
        <v>15666583500</v>
      </c>
      <c r="G7" s="6">
        <v>104443890</v>
      </c>
      <c r="H7" s="6">
        <v>0</v>
      </c>
      <c r="I7" s="6">
        <v>28</v>
      </c>
      <c r="J7" s="6">
        <v>0.00864255</v>
      </c>
      <c r="K7" s="6">
        <v>15018859182</v>
      </c>
      <c r="L7" s="6">
        <v>104443862</v>
      </c>
      <c r="M7" s="6">
        <v>14686645716</v>
      </c>
      <c r="N7" s="6">
        <v>14018011673</v>
      </c>
      <c r="O7" s="6">
        <v>0.62677</v>
      </c>
      <c r="P7" s="10">
        <f t="shared" si="0"/>
        <v>0.99999973191347</v>
      </c>
    </row>
    <row r="8" ht="15" spans="1:16">
      <c r="A8" s="4" t="s">
        <v>30</v>
      </c>
      <c r="B8" s="5" t="s">
        <v>18</v>
      </c>
      <c r="C8" s="6" t="s">
        <v>29</v>
      </c>
      <c r="D8" s="6" t="s">
        <v>23</v>
      </c>
      <c r="E8" s="6" t="s">
        <v>21</v>
      </c>
      <c r="F8" s="6">
        <v>8801623200</v>
      </c>
      <c r="G8" s="6">
        <v>58677488</v>
      </c>
      <c r="H8" s="6">
        <v>0</v>
      </c>
      <c r="I8" s="6">
        <v>8</v>
      </c>
      <c r="J8" s="6">
        <v>0.00488456</v>
      </c>
      <c r="K8" s="6">
        <v>8553626848</v>
      </c>
      <c r="L8" s="6">
        <v>58677480</v>
      </c>
      <c r="M8" s="6">
        <v>8346603294</v>
      </c>
      <c r="N8" s="6">
        <v>7929068985</v>
      </c>
      <c r="O8" s="6">
        <v>0.551147</v>
      </c>
      <c r="P8" s="10">
        <f t="shared" si="0"/>
        <v>0.999999863661512</v>
      </c>
    </row>
    <row r="9" ht="15" spans="1:16">
      <c r="A9" s="4" t="s">
        <v>31</v>
      </c>
      <c r="B9" s="5" t="s">
        <v>18</v>
      </c>
      <c r="C9" s="6" t="s">
        <v>29</v>
      </c>
      <c r="D9" s="6" t="s">
        <v>25</v>
      </c>
      <c r="E9" s="6" t="s">
        <v>21</v>
      </c>
      <c r="F9" s="6">
        <v>14869581300</v>
      </c>
      <c r="G9" s="6">
        <v>99130542</v>
      </c>
      <c r="H9" s="6">
        <v>0</v>
      </c>
      <c r="I9" s="6">
        <v>14</v>
      </c>
      <c r="J9" s="6">
        <v>0.00723609</v>
      </c>
      <c r="K9" s="6">
        <v>14052020814</v>
      </c>
      <c r="L9" s="6">
        <v>99130528</v>
      </c>
      <c r="M9" s="6">
        <v>13794865784</v>
      </c>
      <c r="N9" s="6">
        <v>13264766017</v>
      </c>
      <c r="O9" s="6">
        <v>0.513878</v>
      </c>
      <c r="P9" s="10">
        <f t="shared" si="0"/>
        <v>0.999999858772083</v>
      </c>
    </row>
    <row r="10" ht="15" spans="1:16">
      <c r="A10" s="4" t="s">
        <v>32</v>
      </c>
      <c r="B10" s="5" t="s">
        <v>18</v>
      </c>
      <c r="C10" s="6" t="s">
        <v>29</v>
      </c>
      <c r="D10" s="6" t="s">
        <v>27</v>
      </c>
      <c r="E10" s="6" t="s">
        <v>21</v>
      </c>
      <c r="F10" s="6">
        <v>13368546300</v>
      </c>
      <c r="G10" s="6">
        <v>89123642</v>
      </c>
      <c r="H10" s="6">
        <v>0</v>
      </c>
      <c r="I10" s="6">
        <v>10</v>
      </c>
      <c r="J10" s="6">
        <v>0.0063836</v>
      </c>
      <c r="K10" s="6">
        <v>12704066372</v>
      </c>
      <c r="L10" s="6">
        <v>89123630</v>
      </c>
      <c r="M10" s="6">
        <v>12411455172</v>
      </c>
      <c r="N10" s="6">
        <v>11818794581</v>
      </c>
      <c r="O10" s="6">
        <v>0.485553</v>
      </c>
      <c r="P10" s="10">
        <f t="shared" si="0"/>
        <v>0.999999865355592</v>
      </c>
    </row>
    <row r="11" ht="15" spans="1:16">
      <c r="A11" s="4" t="s">
        <v>33</v>
      </c>
      <c r="B11" s="5" t="s">
        <v>18</v>
      </c>
      <c r="C11" s="6" t="s">
        <v>34</v>
      </c>
      <c r="D11" s="6" t="s">
        <v>20</v>
      </c>
      <c r="E11" s="6" t="s">
        <v>21</v>
      </c>
      <c r="F11" s="6">
        <v>12982419600</v>
      </c>
      <c r="G11" s="6">
        <v>86549464</v>
      </c>
      <c r="H11" s="6">
        <v>0</v>
      </c>
      <c r="I11" s="6">
        <v>14</v>
      </c>
      <c r="J11" s="6">
        <v>0.0076189</v>
      </c>
      <c r="K11" s="6">
        <v>12510143452</v>
      </c>
      <c r="L11" s="6">
        <v>86549450</v>
      </c>
      <c r="M11" s="6">
        <v>12181376948</v>
      </c>
      <c r="N11" s="6">
        <v>11527642432</v>
      </c>
      <c r="O11" s="6">
        <v>0.635682</v>
      </c>
      <c r="P11" s="10">
        <f t="shared" si="0"/>
        <v>0.999999838242788</v>
      </c>
    </row>
    <row r="12" ht="15" spans="1:16">
      <c r="A12" s="4" t="s">
        <v>35</v>
      </c>
      <c r="B12" s="5" t="s">
        <v>18</v>
      </c>
      <c r="C12" s="6" t="s">
        <v>34</v>
      </c>
      <c r="D12" s="6" t="s">
        <v>23</v>
      </c>
      <c r="E12" s="6" t="s">
        <v>21</v>
      </c>
      <c r="F12" s="6">
        <v>12680407800</v>
      </c>
      <c r="G12" s="6">
        <v>84536052</v>
      </c>
      <c r="H12" s="6">
        <v>0</v>
      </c>
      <c r="I12" s="6">
        <v>12</v>
      </c>
      <c r="J12" s="6">
        <v>0.00930881</v>
      </c>
      <c r="K12" s="6">
        <v>12189665650</v>
      </c>
      <c r="L12" s="6">
        <v>84536040</v>
      </c>
      <c r="M12" s="6">
        <v>11900119262</v>
      </c>
      <c r="N12" s="6">
        <v>11316688751</v>
      </c>
      <c r="O12" s="6">
        <v>0.571248</v>
      </c>
      <c r="P12" s="10">
        <f t="shared" si="0"/>
        <v>0.999999858048729</v>
      </c>
    </row>
    <row r="13" ht="15" spans="1:16">
      <c r="A13" s="4" t="s">
        <v>36</v>
      </c>
      <c r="B13" s="5" t="s">
        <v>18</v>
      </c>
      <c r="C13" s="6" t="s">
        <v>34</v>
      </c>
      <c r="D13" s="6" t="s">
        <v>25</v>
      </c>
      <c r="E13" s="6" t="s">
        <v>21</v>
      </c>
      <c r="F13" s="6">
        <v>12901960500</v>
      </c>
      <c r="G13" s="6">
        <v>86013070</v>
      </c>
      <c r="H13" s="6">
        <v>0</v>
      </c>
      <c r="I13" s="6">
        <v>36</v>
      </c>
      <c r="J13" s="6">
        <v>0.00729963</v>
      </c>
      <c r="K13" s="6">
        <v>12536010050</v>
      </c>
      <c r="L13" s="6">
        <v>86013034</v>
      </c>
      <c r="M13" s="6">
        <v>12204976895</v>
      </c>
      <c r="N13" s="6">
        <v>11548692320</v>
      </c>
      <c r="O13" s="6">
        <v>0.604136</v>
      </c>
      <c r="P13" s="10">
        <f t="shared" si="0"/>
        <v>0.999999581458957</v>
      </c>
    </row>
    <row r="14" ht="15" spans="1:16">
      <c r="A14" s="4" t="s">
        <v>37</v>
      </c>
      <c r="B14" s="5" t="s">
        <v>18</v>
      </c>
      <c r="C14" s="6" t="s">
        <v>34</v>
      </c>
      <c r="D14" s="6" t="s">
        <v>27</v>
      </c>
      <c r="E14" s="6" t="s">
        <v>21</v>
      </c>
      <c r="F14" s="6">
        <v>12247997700</v>
      </c>
      <c r="G14" s="6">
        <v>81653318</v>
      </c>
      <c r="H14" s="6">
        <v>0</v>
      </c>
      <c r="I14" s="6">
        <v>26</v>
      </c>
      <c r="J14" s="6">
        <v>0.00514353</v>
      </c>
      <c r="K14" s="6">
        <v>11896418624</v>
      </c>
      <c r="L14" s="6">
        <v>81653290</v>
      </c>
      <c r="M14" s="6">
        <v>11585008335</v>
      </c>
      <c r="N14" s="6">
        <v>10968171761</v>
      </c>
      <c r="O14" s="6">
        <v>0.593187</v>
      </c>
      <c r="P14" s="10">
        <f t="shared" si="0"/>
        <v>0.999999657086807</v>
      </c>
    </row>
    <row r="15" ht="15" spans="1:16">
      <c r="A15" s="4" t="s">
        <v>38</v>
      </c>
      <c r="B15" s="5" t="s">
        <v>39</v>
      </c>
      <c r="C15" s="6" t="s">
        <v>40</v>
      </c>
      <c r="D15" s="6" t="s">
        <v>20</v>
      </c>
      <c r="E15" s="6" t="s">
        <v>21</v>
      </c>
      <c r="F15" s="6">
        <v>9024472200</v>
      </c>
      <c r="G15" s="6">
        <v>60163148</v>
      </c>
      <c r="H15" s="6">
        <v>0</v>
      </c>
      <c r="I15" s="6">
        <v>20</v>
      </c>
      <c r="J15" s="6">
        <v>0.00456751</v>
      </c>
      <c r="K15" s="6">
        <v>8923089350</v>
      </c>
      <c r="L15" s="6">
        <v>60163128</v>
      </c>
      <c r="M15" s="6">
        <v>8649846608</v>
      </c>
      <c r="N15" s="6">
        <v>8112397046</v>
      </c>
      <c r="O15" s="6">
        <v>0.600015</v>
      </c>
      <c r="P15" s="10">
        <f t="shared" si="0"/>
        <v>0.999999667570587</v>
      </c>
    </row>
    <row r="16" ht="15" spans="1:16">
      <c r="A16" s="4" t="s">
        <v>41</v>
      </c>
      <c r="B16" s="5" t="s">
        <v>39</v>
      </c>
      <c r="C16" s="6" t="s">
        <v>40</v>
      </c>
      <c r="D16" s="6" t="s">
        <v>23</v>
      </c>
      <c r="E16" s="6" t="s">
        <v>21</v>
      </c>
      <c r="F16" s="6">
        <v>13864723800</v>
      </c>
      <c r="G16" s="6">
        <v>92431492</v>
      </c>
      <c r="H16" s="6">
        <v>0</v>
      </c>
      <c r="I16" s="6">
        <v>18</v>
      </c>
      <c r="J16" s="6">
        <v>0.00764635</v>
      </c>
      <c r="K16" s="6">
        <v>13353286418</v>
      </c>
      <c r="L16" s="6">
        <v>92431474</v>
      </c>
      <c r="M16" s="6">
        <v>13057789868</v>
      </c>
      <c r="N16" s="6">
        <v>12460830201</v>
      </c>
      <c r="O16" s="6">
        <v>0.578755</v>
      </c>
      <c r="P16" s="10">
        <f t="shared" si="0"/>
        <v>0.999999805261177</v>
      </c>
    </row>
    <row r="17" ht="15" spans="1:16">
      <c r="A17" s="4" t="s">
        <v>42</v>
      </c>
      <c r="B17" s="5" t="s">
        <v>39</v>
      </c>
      <c r="C17" s="6" t="s">
        <v>40</v>
      </c>
      <c r="D17" s="6" t="s">
        <v>25</v>
      </c>
      <c r="E17" s="6" t="s">
        <v>21</v>
      </c>
      <c r="F17" s="6">
        <v>13065954600</v>
      </c>
      <c r="G17" s="6">
        <v>87106364</v>
      </c>
      <c r="H17" s="6">
        <v>0</v>
      </c>
      <c r="I17" s="6">
        <v>16</v>
      </c>
      <c r="J17" s="6">
        <v>0.00731784</v>
      </c>
      <c r="K17" s="6">
        <v>12428201992</v>
      </c>
      <c r="L17" s="6">
        <v>87106346</v>
      </c>
      <c r="M17" s="6">
        <v>12155737791</v>
      </c>
      <c r="N17" s="6">
        <v>11606582027</v>
      </c>
      <c r="O17" s="6">
        <v>0.64555</v>
      </c>
      <c r="P17" s="10">
        <f t="shared" si="0"/>
        <v>0.999999793356086</v>
      </c>
    </row>
    <row r="18" ht="15" spans="1:16">
      <c r="A18" s="4" t="s">
        <v>43</v>
      </c>
      <c r="B18" s="5" t="s">
        <v>39</v>
      </c>
      <c r="C18" s="6" t="s">
        <v>40</v>
      </c>
      <c r="D18" s="6" t="s">
        <v>27</v>
      </c>
      <c r="E18" s="6" t="s">
        <v>21</v>
      </c>
      <c r="F18" s="6">
        <v>14240943000</v>
      </c>
      <c r="G18" s="6">
        <v>94939620</v>
      </c>
      <c r="H18" s="6">
        <v>0</v>
      </c>
      <c r="I18" s="6">
        <v>14</v>
      </c>
      <c r="J18" s="6">
        <v>0.00659765</v>
      </c>
      <c r="K18" s="6">
        <v>13672511224</v>
      </c>
      <c r="L18" s="6">
        <v>94939606</v>
      </c>
      <c r="M18" s="6">
        <v>13398004294</v>
      </c>
      <c r="N18" s="6">
        <v>12836143969</v>
      </c>
      <c r="O18" s="6">
        <v>0.550551</v>
      </c>
      <c r="P18" s="10">
        <f t="shared" si="0"/>
        <v>0.999999852537855</v>
      </c>
    </row>
    <row r="19" ht="15" spans="1:16">
      <c r="A19" s="4" t="s">
        <v>44</v>
      </c>
      <c r="B19" s="5" t="s">
        <v>39</v>
      </c>
      <c r="C19" s="6" t="s">
        <v>45</v>
      </c>
      <c r="D19" s="6" t="s">
        <v>20</v>
      </c>
      <c r="E19" s="6" t="s">
        <v>21</v>
      </c>
      <c r="F19" s="6">
        <v>12349518000</v>
      </c>
      <c r="G19" s="6">
        <v>82330120</v>
      </c>
      <c r="H19" s="6">
        <v>0</v>
      </c>
      <c r="I19" s="6">
        <v>12</v>
      </c>
      <c r="J19" s="6">
        <v>0.00829417</v>
      </c>
      <c r="K19" s="6">
        <v>12050992514</v>
      </c>
      <c r="L19" s="6">
        <v>82330108</v>
      </c>
      <c r="M19" s="6">
        <v>11717325243</v>
      </c>
      <c r="N19" s="6">
        <v>11055108451</v>
      </c>
      <c r="O19" s="6">
        <v>0.627571</v>
      </c>
      <c r="P19" s="10">
        <f t="shared" si="0"/>
        <v>0.999999854245324</v>
      </c>
    </row>
    <row r="20" ht="15" spans="1:16">
      <c r="A20" s="4" t="s">
        <v>46</v>
      </c>
      <c r="B20" s="5" t="s">
        <v>39</v>
      </c>
      <c r="C20" s="6" t="s">
        <v>45</v>
      </c>
      <c r="D20" s="6" t="s">
        <v>23</v>
      </c>
      <c r="E20" s="6" t="s">
        <v>21</v>
      </c>
      <c r="F20" s="6">
        <v>15541808700</v>
      </c>
      <c r="G20" s="6">
        <v>103612058</v>
      </c>
      <c r="H20" s="6">
        <v>0</v>
      </c>
      <c r="I20" s="6">
        <v>22</v>
      </c>
      <c r="J20" s="6">
        <v>0.00934652</v>
      </c>
      <c r="K20" s="6">
        <v>14837783724</v>
      </c>
      <c r="L20" s="6">
        <v>103612036</v>
      </c>
      <c r="M20" s="6">
        <v>14521492359</v>
      </c>
      <c r="N20" s="6">
        <v>13880246935</v>
      </c>
      <c r="O20" s="6">
        <v>0.561516</v>
      </c>
      <c r="P20" s="10">
        <f t="shared" si="0"/>
        <v>0.999999787669501</v>
      </c>
    </row>
    <row r="21" ht="15" spans="1:16">
      <c r="A21" s="4" t="s">
        <v>47</v>
      </c>
      <c r="B21" s="5" t="s">
        <v>39</v>
      </c>
      <c r="C21" s="6" t="s">
        <v>45</v>
      </c>
      <c r="D21" s="6" t="s">
        <v>25</v>
      </c>
      <c r="E21" s="6" t="s">
        <v>21</v>
      </c>
      <c r="F21" s="6">
        <v>14228124600</v>
      </c>
      <c r="G21" s="6">
        <v>94854164</v>
      </c>
      <c r="H21" s="6">
        <v>0</v>
      </c>
      <c r="I21" s="6">
        <v>12</v>
      </c>
      <c r="J21" s="6">
        <v>0.00615547</v>
      </c>
      <c r="K21" s="6">
        <v>13821142878</v>
      </c>
      <c r="L21" s="6">
        <v>94854152</v>
      </c>
      <c r="M21" s="6">
        <v>13456088832</v>
      </c>
      <c r="N21" s="6">
        <v>12731587271</v>
      </c>
      <c r="O21" s="6">
        <v>0.565006</v>
      </c>
      <c r="P21" s="10">
        <f t="shared" si="0"/>
        <v>0.999999873490003</v>
      </c>
    </row>
    <row r="22" ht="15" spans="1:16">
      <c r="A22" s="4" t="s">
        <v>48</v>
      </c>
      <c r="B22" s="5" t="s">
        <v>39</v>
      </c>
      <c r="C22" s="6" t="s">
        <v>45</v>
      </c>
      <c r="D22" s="6" t="s">
        <v>27</v>
      </c>
      <c r="E22" s="6" t="s">
        <v>21</v>
      </c>
      <c r="F22" s="6">
        <v>14930921700</v>
      </c>
      <c r="G22" s="6">
        <v>99539478</v>
      </c>
      <c r="H22" s="6">
        <v>0</v>
      </c>
      <c r="I22" s="6">
        <v>24</v>
      </c>
      <c r="J22" s="6">
        <v>0.0065406</v>
      </c>
      <c r="K22" s="6">
        <v>14365278460</v>
      </c>
      <c r="L22" s="6">
        <v>99539454</v>
      </c>
      <c r="M22" s="6">
        <v>14008290573</v>
      </c>
      <c r="N22" s="6">
        <v>13289291978</v>
      </c>
      <c r="O22" s="6">
        <v>0.540515</v>
      </c>
      <c r="P22" s="10">
        <f t="shared" si="0"/>
        <v>0.999999758889634</v>
      </c>
    </row>
    <row r="23" ht="15" spans="1:16">
      <c r="A23" s="4" t="s">
        <v>49</v>
      </c>
      <c r="B23" s="5" t="s">
        <v>39</v>
      </c>
      <c r="C23" s="6" t="s">
        <v>50</v>
      </c>
      <c r="D23" s="6" t="s">
        <v>20</v>
      </c>
      <c r="E23" s="6" t="s">
        <v>21</v>
      </c>
      <c r="F23" s="6">
        <v>13413770400</v>
      </c>
      <c r="G23" s="6">
        <v>89425136</v>
      </c>
      <c r="H23" s="6">
        <v>0</v>
      </c>
      <c r="I23" s="6">
        <v>26</v>
      </c>
      <c r="J23" s="6">
        <v>0.00666128</v>
      </c>
      <c r="K23" s="6">
        <v>13082217956</v>
      </c>
      <c r="L23" s="6">
        <v>89425110</v>
      </c>
      <c r="M23" s="6">
        <v>12749617171</v>
      </c>
      <c r="N23" s="6">
        <v>12081684712</v>
      </c>
      <c r="O23" s="6">
        <v>0.590341</v>
      </c>
      <c r="P23" s="10">
        <f t="shared" si="0"/>
        <v>0.999999709254007</v>
      </c>
    </row>
    <row r="24" ht="15" spans="1:16">
      <c r="A24" s="4" t="s">
        <v>51</v>
      </c>
      <c r="B24" s="5" t="s">
        <v>39</v>
      </c>
      <c r="C24" s="6" t="s">
        <v>50</v>
      </c>
      <c r="D24" s="6" t="s">
        <v>23</v>
      </c>
      <c r="E24" s="6" t="s">
        <v>21</v>
      </c>
      <c r="F24" s="6">
        <v>13567589700</v>
      </c>
      <c r="G24" s="6">
        <v>90450598</v>
      </c>
      <c r="H24" s="6">
        <v>0</v>
      </c>
      <c r="I24" s="6">
        <v>8</v>
      </c>
      <c r="J24" s="6">
        <v>0.00703544</v>
      </c>
      <c r="K24" s="6">
        <v>13094960856</v>
      </c>
      <c r="L24" s="6">
        <v>90450590</v>
      </c>
      <c r="M24" s="6">
        <v>12784701033</v>
      </c>
      <c r="N24" s="6">
        <v>12154630302</v>
      </c>
      <c r="O24" s="6">
        <v>0.551335</v>
      </c>
      <c r="P24" s="10">
        <f t="shared" si="0"/>
        <v>0.999999911553929</v>
      </c>
    </row>
    <row r="25" ht="15" spans="1:16">
      <c r="A25" s="4" t="s">
        <v>52</v>
      </c>
      <c r="B25" s="5" t="s">
        <v>39</v>
      </c>
      <c r="C25" s="6" t="s">
        <v>50</v>
      </c>
      <c r="D25" s="6" t="s">
        <v>25</v>
      </c>
      <c r="E25" s="6" t="s">
        <v>21</v>
      </c>
      <c r="F25" s="6">
        <v>17723553600</v>
      </c>
      <c r="G25" s="6">
        <v>118157024</v>
      </c>
      <c r="H25" s="6">
        <v>0</v>
      </c>
      <c r="I25" s="6">
        <v>26</v>
      </c>
      <c r="J25" s="6">
        <v>0.0103834</v>
      </c>
      <c r="K25" s="6">
        <v>16724099322</v>
      </c>
      <c r="L25" s="6">
        <v>118156998</v>
      </c>
      <c r="M25" s="6">
        <v>16345273505</v>
      </c>
      <c r="N25" s="6">
        <v>15586400716</v>
      </c>
      <c r="O25" s="6">
        <v>0.627188</v>
      </c>
      <c r="P25" s="10">
        <f t="shared" si="0"/>
        <v>0.999999779953835</v>
      </c>
    </row>
    <row r="26" ht="15" spans="1:16">
      <c r="A26" s="4" t="s">
        <v>53</v>
      </c>
      <c r="B26" s="5" t="s">
        <v>39</v>
      </c>
      <c r="C26" s="6" t="s">
        <v>50</v>
      </c>
      <c r="D26" s="6" t="s">
        <v>27</v>
      </c>
      <c r="E26" s="6" t="s">
        <v>21</v>
      </c>
      <c r="F26" s="6">
        <v>8442480600</v>
      </c>
      <c r="G26" s="6">
        <v>56283204</v>
      </c>
      <c r="H26" s="6">
        <v>0</v>
      </c>
      <c r="I26" s="6">
        <v>14</v>
      </c>
      <c r="J26" s="6">
        <v>0.00436994</v>
      </c>
      <c r="K26" s="6">
        <v>8204895364</v>
      </c>
      <c r="L26" s="6">
        <v>56283190</v>
      </c>
      <c r="M26" s="6">
        <v>7972363331</v>
      </c>
      <c r="N26" s="6">
        <v>7513364149</v>
      </c>
      <c r="O26" s="6">
        <v>0.581756</v>
      </c>
      <c r="P26" s="10">
        <f t="shared" si="0"/>
        <v>0.999999751257942</v>
      </c>
    </row>
    <row r="27" ht="15" spans="1:16">
      <c r="A27" s="4" t="s">
        <v>54</v>
      </c>
      <c r="B27" s="5" t="s">
        <v>55</v>
      </c>
      <c r="C27" s="6" t="s">
        <v>56</v>
      </c>
      <c r="D27" s="6" t="s">
        <v>20</v>
      </c>
      <c r="E27" s="6" t="s">
        <v>21</v>
      </c>
      <c r="F27" s="6">
        <v>10586135400</v>
      </c>
      <c r="G27" s="6">
        <v>70574236</v>
      </c>
      <c r="H27" s="6">
        <v>0</v>
      </c>
      <c r="I27" s="6">
        <v>20</v>
      </c>
      <c r="J27" s="6">
        <v>0.00465391</v>
      </c>
      <c r="K27" s="6">
        <v>10499867016</v>
      </c>
      <c r="L27" s="6">
        <v>70574216</v>
      </c>
      <c r="M27" s="6">
        <v>10176597326</v>
      </c>
      <c r="N27" s="6">
        <v>9536572728</v>
      </c>
      <c r="O27" s="6">
        <v>0.590689</v>
      </c>
      <c r="P27" s="10">
        <f t="shared" si="0"/>
        <v>0.999999716610464</v>
      </c>
    </row>
    <row r="28" ht="15" spans="1:16">
      <c r="A28" s="4" t="s">
        <v>57</v>
      </c>
      <c r="B28" s="5" t="s">
        <v>55</v>
      </c>
      <c r="C28" s="6" t="s">
        <v>56</v>
      </c>
      <c r="D28" s="6" t="s">
        <v>23</v>
      </c>
      <c r="E28" s="6" t="s">
        <v>21</v>
      </c>
      <c r="F28" s="6">
        <v>15427983900</v>
      </c>
      <c r="G28" s="6">
        <v>102853226</v>
      </c>
      <c r="H28" s="6">
        <v>0</v>
      </c>
      <c r="I28" s="6">
        <v>30</v>
      </c>
      <c r="J28" s="6">
        <v>0.0188449</v>
      </c>
      <c r="K28" s="6">
        <v>14624111498</v>
      </c>
      <c r="L28" s="6">
        <v>102853196</v>
      </c>
      <c r="M28" s="6">
        <v>14329040817</v>
      </c>
      <c r="N28" s="6">
        <v>13728844589</v>
      </c>
      <c r="O28" s="6">
        <v>0.599091</v>
      </c>
      <c r="P28" s="10">
        <f t="shared" si="0"/>
        <v>0.999999708322226</v>
      </c>
    </row>
    <row r="29" ht="15" spans="1:16">
      <c r="A29" s="4" t="s">
        <v>58</v>
      </c>
      <c r="B29" s="5" t="s">
        <v>55</v>
      </c>
      <c r="C29" s="6" t="s">
        <v>56</v>
      </c>
      <c r="D29" s="6" t="s">
        <v>25</v>
      </c>
      <c r="E29" s="6" t="s">
        <v>21</v>
      </c>
      <c r="F29" s="6">
        <v>12894088200</v>
      </c>
      <c r="G29" s="6">
        <v>85960588</v>
      </c>
      <c r="H29" s="6">
        <v>0</v>
      </c>
      <c r="I29" s="6">
        <v>20</v>
      </c>
      <c r="J29" s="6">
        <v>0.0067641</v>
      </c>
      <c r="K29" s="6">
        <v>12348790970</v>
      </c>
      <c r="L29" s="6">
        <v>85960568</v>
      </c>
      <c r="M29" s="6">
        <v>12075659177</v>
      </c>
      <c r="N29" s="6">
        <v>11521600146</v>
      </c>
      <c r="O29" s="6">
        <v>0.569427</v>
      </c>
      <c r="P29" s="10">
        <f t="shared" si="0"/>
        <v>0.999999767335235</v>
      </c>
    </row>
    <row r="30" ht="15" spans="1:16">
      <c r="A30" s="4" t="s">
        <v>59</v>
      </c>
      <c r="B30" s="5" t="s">
        <v>55</v>
      </c>
      <c r="C30" s="6" t="s">
        <v>56</v>
      </c>
      <c r="D30" s="6" t="s">
        <v>27</v>
      </c>
      <c r="E30" s="6" t="s">
        <v>21</v>
      </c>
      <c r="F30" s="6">
        <v>10892076000</v>
      </c>
      <c r="G30" s="6">
        <v>72613840</v>
      </c>
      <c r="H30" s="6">
        <v>0</v>
      </c>
      <c r="I30" s="6">
        <v>16</v>
      </c>
      <c r="J30" s="6">
        <v>0.00472524</v>
      </c>
      <c r="K30" s="6">
        <v>10506534642</v>
      </c>
      <c r="L30" s="6">
        <v>72613824</v>
      </c>
      <c r="M30" s="6">
        <v>10225276859</v>
      </c>
      <c r="N30" s="6">
        <v>9665568242</v>
      </c>
      <c r="O30" s="6">
        <v>0.572539</v>
      </c>
      <c r="P30" s="10">
        <f t="shared" si="0"/>
        <v>0.99999977965633</v>
      </c>
    </row>
    <row r="31" ht="15" spans="1:16">
      <c r="A31" s="4" t="s">
        <v>60</v>
      </c>
      <c r="B31" s="5" t="s">
        <v>55</v>
      </c>
      <c r="C31" s="6" t="s">
        <v>61</v>
      </c>
      <c r="D31" s="6" t="s">
        <v>20</v>
      </c>
      <c r="E31" s="6" t="s">
        <v>21</v>
      </c>
      <c r="F31" s="6">
        <v>10494878700</v>
      </c>
      <c r="G31" s="6">
        <v>69965858</v>
      </c>
      <c r="H31" s="6">
        <v>0</v>
      </c>
      <c r="I31" s="6">
        <v>20</v>
      </c>
      <c r="J31" s="6">
        <v>0.005447</v>
      </c>
      <c r="K31" s="6">
        <v>10336124074</v>
      </c>
      <c r="L31" s="6">
        <v>69965838</v>
      </c>
      <c r="M31" s="6">
        <v>10044822233</v>
      </c>
      <c r="N31" s="6">
        <v>9463434104</v>
      </c>
      <c r="O31" s="6">
        <v>0.593552</v>
      </c>
      <c r="P31" s="10">
        <f t="shared" si="0"/>
        <v>0.999999714146291</v>
      </c>
    </row>
    <row r="32" ht="15" spans="1:16">
      <c r="A32" s="4" t="s">
        <v>62</v>
      </c>
      <c r="B32" s="5" t="s">
        <v>55</v>
      </c>
      <c r="C32" s="6" t="s">
        <v>61</v>
      </c>
      <c r="D32" s="6" t="s">
        <v>23</v>
      </c>
      <c r="E32" s="6" t="s">
        <v>21</v>
      </c>
      <c r="F32" s="6">
        <v>10917061200</v>
      </c>
      <c r="G32" s="6">
        <v>72780408</v>
      </c>
      <c r="H32" s="6">
        <v>0</v>
      </c>
      <c r="I32" s="6">
        <v>32</v>
      </c>
      <c r="J32" s="6">
        <v>0.00590857</v>
      </c>
      <c r="K32" s="6">
        <v>10696001190</v>
      </c>
      <c r="L32" s="6">
        <v>72780376</v>
      </c>
      <c r="M32" s="6">
        <v>10438678009</v>
      </c>
      <c r="N32" s="6">
        <v>9915568994</v>
      </c>
      <c r="O32" s="6">
        <v>0.535555</v>
      </c>
      <c r="P32" s="10">
        <f t="shared" si="0"/>
        <v>0.999999560321234</v>
      </c>
    </row>
    <row r="33" ht="15" spans="1:16">
      <c r="A33" s="4" t="s">
        <v>63</v>
      </c>
      <c r="B33" s="5" t="s">
        <v>55</v>
      </c>
      <c r="C33" s="6" t="s">
        <v>61</v>
      </c>
      <c r="D33" s="6" t="s">
        <v>25</v>
      </c>
      <c r="E33" s="6" t="s">
        <v>21</v>
      </c>
      <c r="F33" s="6">
        <v>12268000800</v>
      </c>
      <c r="G33" s="6">
        <v>81786672</v>
      </c>
      <c r="H33" s="6">
        <v>0</v>
      </c>
      <c r="I33" s="6">
        <v>14</v>
      </c>
      <c r="J33" s="6">
        <v>0.005962</v>
      </c>
      <c r="K33" s="6">
        <v>11965652764</v>
      </c>
      <c r="L33" s="6">
        <v>81786658</v>
      </c>
      <c r="M33" s="6">
        <v>11654360371</v>
      </c>
      <c r="N33" s="6">
        <v>11034066376</v>
      </c>
      <c r="O33" s="6">
        <v>0.584042</v>
      </c>
      <c r="P33" s="10">
        <f t="shared" si="0"/>
        <v>0.999999828822965</v>
      </c>
    </row>
    <row r="34" ht="15" spans="1:16">
      <c r="A34" s="4" t="s">
        <v>64</v>
      </c>
      <c r="B34" s="5" t="s">
        <v>55</v>
      </c>
      <c r="C34" s="6" t="s">
        <v>61</v>
      </c>
      <c r="D34" s="6" t="s">
        <v>27</v>
      </c>
      <c r="E34" s="6" t="s">
        <v>21</v>
      </c>
      <c r="F34" s="6">
        <v>12607249500</v>
      </c>
      <c r="G34" s="6">
        <v>84048330</v>
      </c>
      <c r="H34" s="6">
        <v>0</v>
      </c>
      <c r="I34" s="6">
        <v>10</v>
      </c>
      <c r="J34" s="6">
        <v>0.00623808</v>
      </c>
      <c r="K34" s="6">
        <v>12049002654</v>
      </c>
      <c r="L34" s="6">
        <v>84048320</v>
      </c>
      <c r="M34" s="6">
        <v>11791166333</v>
      </c>
      <c r="N34" s="6">
        <v>11267315159</v>
      </c>
      <c r="O34" s="6">
        <v>0.527027</v>
      </c>
      <c r="P34" s="10">
        <f t="shared" si="0"/>
        <v>0.999999881020836</v>
      </c>
    </row>
    <row r="35" ht="15" spans="1:16">
      <c r="A35" s="4" t="s">
        <v>65</v>
      </c>
      <c r="B35" s="5" t="s">
        <v>55</v>
      </c>
      <c r="C35" s="6" t="s">
        <v>66</v>
      </c>
      <c r="D35" s="6" t="s">
        <v>20</v>
      </c>
      <c r="E35" s="6" t="s">
        <v>21</v>
      </c>
      <c r="F35" s="6">
        <v>7369259566</v>
      </c>
      <c r="G35" s="6">
        <v>49605568</v>
      </c>
      <c r="H35" s="6">
        <v>0</v>
      </c>
      <c r="I35" s="6">
        <v>10</v>
      </c>
      <c r="J35" s="6">
        <v>0.00465673</v>
      </c>
      <c r="K35" s="6">
        <v>7369259566</v>
      </c>
      <c r="L35" s="6">
        <v>49605568</v>
      </c>
      <c r="M35" s="6">
        <v>7077365480</v>
      </c>
      <c r="N35" s="6">
        <v>6510247687</v>
      </c>
      <c r="O35" s="6">
        <v>0.63989</v>
      </c>
      <c r="P35" s="10">
        <f t="shared" si="0"/>
        <v>1</v>
      </c>
    </row>
    <row r="36" ht="15" spans="1:16">
      <c r="A36" s="4" t="s">
        <v>67</v>
      </c>
      <c r="B36" s="5" t="s">
        <v>55</v>
      </c>
      <c r="C36" s="6" t="s">
        <v>66</v>
      </c>
      <c r="D36" s="6" t="s">
        <v>23</v>
      </c>
      <c r="E36" s="6" t="s">
        <v>21</v>
      </c>
      <c r="F36" s="6">
        <v>7431320700</v>
      </c>
      <c r="G36" s="6">
        <v>49542138</v>
      </c>
      <c r="H36" s="6">
        <v>0</v>
      </c>
      <c r="I36" s="6">
        <v>14</v>
      </c>
      <c r="J36" s="6">
        <v>0.00375499</v>
      </c>
      <c r="K36" s="6">
        <v>7407421284</v>
      </c>
      <c r="L36" s="6">
        <v>49538326</v>
      </c>
      <c r="M36" s="6">
        <v>7066405414</v>
      </c>
      <c r="N36" s="6">
        <v>6430050201</v>
      </c>
      <c r="O36" s="6">
        <v>0.57057</v>
      </c>
      <c r="P36" s="10">
        <f t="shared" si="0"/>
        <v>0.99992305539983</v>
      </c>
    </row>
    <row r="37" ht="15" spans="1:16">
      <c r="A37" s="4" t="s">
        <v>68</v>
      </c>
      <c r="B37" s="5" t="s">
        <v>55</v>
      </c>
      <c r="C37" s="6" t="s">
        <v>66</v>
      </c>
      <c r="D37" s="6" t="s">
        <v>25</v>
      </c>
      <c r="E37" s="6" t="s">
        <v>21</v>
      </c>
      <c r="F37" s="6">
        <v>11329301700</v>
      </c>
      <c r="G37" s="6">
        <v>75528678</v>
      </c>
      <c r="H37" s="6">
        <v>0</v>
      </c>
      <c r="I37" s="6">
        <v>12</v>
      </c>
      <c r="J37" s="6">
        <v>0.00543277</v>
      </c>
      <c r="K37" s="6">
        <v>11329301700</v>
      </c>
      <c r="L37" s="6">
        <v>75528678</v>
      </c>
      <c r="M37" s="6">
        <v>10767547262</v>
      </c>
      <c r="N37" s="6">
        <v>75528666</v>
      </c>
      <c r="O37" s="6">
        <v>0.599909</v>
      </c>
      <c r="P37" s="10">
        <f t="shared" si="0"/>
        <v>1</v>
      </c>
    </row>
    <row r="38" ht="15" spans="1:16">
      <c r="A38" s="4" t="s">
        <v>69</v>
      </c>
      <c r="B38" s="5" t="s">
        <v>55</v>
      </c>
      <c r="C38" s="6" t="s">
        <v>66</v>
      </c>
      <c r="D38" s="6" t="s">
        <v>27</v>
      </c>
      <c r="E38" s="6" t="s">
        <v>21</v>
      </c>
      <c r="F38" s="6">
        <v>8292582300</v>
      </c>
      <c r="G38" s="6">
        <v>55283882</v>
      </c>
      <c r="H38" s="6">
        <v>0</v>
      </c>
      <c r="I38" s="6">
        <v>7436</v>
      </c>
      <c r="J38" s="6">
        <v>0.0033931</v>
      </c>
      <c r="K38" s="6">
        <v>8229133470</v>
      </c>
      <c r="L38" s="6">
        <v>55276446</v>
      </c>
      <c r="M38" s="6">
        <v>7886563983</v>
      </c>
      <c r="N38" s="6">
        <v>7267451010</v>
      </c>
      <c r="O38" s="6">
        <v>0.600554</v>
      </c>
      <c r="P38" s="10">
        <f t="shared" si="0"/>
        <v>0.999865494250205</v>
      </c>
    </row>
    <row r="39" ht="15" spans="1:16">
      <c r="A39" s="4" t="s">
        <v>70</v>
      </c>
      <c r="B39" s="5" t="s">
        <v>71</v>
      </c>
      <c r="C39" s="6">
        <v>83160</v>
      </c>
      <c r="D39" s="6" t="s">
        <v>20</v>
      </c>
      <c r="E39" s="6" t="s">
        <v>21</v>
      </c>
      <c r="F39" s="6">
        <v>10520883000</v>
      </c>
      <c r="G39" s="6">
        <v>70139220</v>
      </c>
      <c r="H39" s="6">
        <v>0</v>
      </c>
      <c r="I39" s="6">
        <v>20</v>
      </c>
      <c r="J39" s="6">
        <v>0.00547839</v>
      </c>
      <c r="K39" s="6">
        <v>10336907494</v>
      </c>
      <c r="L39" s="6">
        <v>70139200</v>
      </c>
      <c r="M39" s="6">
        <v>10048032905</v>
      </c>
      <c r="N39" s="6">
        <v>9472256291</v>
      </c>
      <c r="O39" s="6">
        <v>0.558741</v>
      </c>
      <c r="P39" s="10">
        <f t="shared" si="0"/>
        <v>0.999999714852831</v>
      </c>
    </row>
    <row r="40" ht="15" spans="1:16">
      <c r="A40" s="4" t="s">
        <v>72</v>
      </c>
      <c r="B40" s="5" t="s">
        <v>71</v>
      </c>
      <c r="C40" s="6">
        <v>83160</v>
      </c>
      <c r="D40" s="6" t="s">
        <v>23</v>
      </c>
      <c r="E40" s="6" t="s">
        <v>21</v>
      </c>
      <c r="F40" s="6">
        <v>10317772800</v>
      </c>
      <c r="G40" s="6">
        <v>68785152</v>
      </c>
      <c r="H40" s="6">
        <v>0</v>
      </c>
      <c r="I40" s="6">
        <v>8680</v>
      </c>
      <c r="J40" s="6">
        <v>0.00490681</v>
      </c>
      <c r="K40" s="6">
        <v>10199705310</v>
      </c>
      <c r="L40" s="6">
        <v>68776472</v>
      </c>
      <c r="M40" s="6">
        <v>9808352397</v>
      </c>
      <c r="N40" s="6">
        <v>9085035670</v>
      </c>
      <c r="O40" s="6">
        <v>0.564934</v>
      </c>
      <c r="P40" s="10">
        <f t="shared" si="0"/>
        <v>0.999873809975734</v>
      </c>
    </row>
    <row r="41" ht="15" spans="1:16">
      <c r="A41" s="4" t="s">
        <v>73</v>
      </c>
      <c r="B41" s="5" t="s">
        <v>71</v>
      </c>
      <c r="C41" s="6">
        <v>83160</v>
      </c>
      <c r="D41" s="6" t="s">
        <v>25</v>
      </c>
      <c r="E41" s="6" t="s">
        <v>21</v>
      </c>
      <c r="F41" s="6">
        <v>9861194400</v>
      </c>
      <c r="G41" s="6">
        <v>65741296</v>
      </c>
      <c r="H41" s="6">
        <v>0</v>
      </c>
      <c r="I41" s="6">
        <v>10</v>
      </c>
      <c r="J41" s="6">
        <v>0.00546877</v>
      </c>
      <c r="K41" s="6">
        <v>9630510068</v>
      </c>
      <c r="L41" s="6">
        <v>65741286</v>
      </c>
      <c r="M41" s="6">
        <v>9387012069</v>
      </c>
      <c r="N41" s="6">
        <v>8895957440</v>
      </c>
      <c r="O41" s="6">
        <v>0.565127</v>
      </c>
      <c r="P41" s="10">
        <f t="shared" si="0"/>
        <v>0.999999847888609</v>
      </c>
    </row>
    <row r="42" ht="15" spans="1:16">
      <c r="A42" s="4" t="s">
        <v>74</v>
      </c>
      <c r="B42" s="5" t="s">
        <v>71</v>
      </c>
      <c r="C42" s="6">
        <v>83160</v>
      </c>
      <c r="D42" s="6" t="s">
        <v>27</v>
      </c>
      <c r="E42" s="6" t="s">
        <v>21</v>
      </c>
      <c r="F42" s="6">
        <v>10597191300</v>
      </c>
      <c r="G42" s="6">
        <v>70647942</v>
      </c>
      <c r="H42" s="6">
        <v>0</v>
      </c>
      <c r="I42" s="6">
        <v>16</v>
      </c>
      <c r="J42" s="6">
        <v>0.00442028</v>
      </c>
      <c r="K42" s="6">
        <v>10420654394</v>
      </c>
      <c r="L42" s="6">
        <v>70647926</v>
      </c>
      <c r="M42" s="6">
        <v>10138038020</v>
      </c>
      <c r="N42" s="6">
        <v>9578774057</v>
      </c>
      <c r="O42" s="6">
        <v>0.582244</v>
      </c>
      <c r="P42" s="10">
        <f t="shared" si="0"/>
        <v>0.999999773524896</v>
      </c>
    </row>
    <row r="43" ht="15" spans="1:16">
      <c r="A43" s="4" t="s">
        <v>75</v>
      </c>
      <c r="B43" s="5" t="s">
        <v>71</v>
      </c>
      <c r="C43" s="6" t="s">
        <v>76</v>
      </c>
      <c r="D43" s="6" t="s">
        <v>20</v>
      </c>
      <c r="E43" s="6" t="s">
        <v>21</v>
      </c>
      <c r="F43" s="6">
        <v>7822675200</v>
      </c>
      <c r="G43" s="6">
        <v>52151168</v>
      </c>
      <c r="H43" s="6">
        <v>0</v>
      </c>
      <c r="I43" s="6">
        <v>26</v>
      </c>
      <c r="J43" s="6">
        <v>0.00347471</v>
      </c>
      <c r="K43" s="6">
        <v>7783971978</v>
      </c>
      <c r="L43" s="6">
        <v>52151142</v>
      </c>
      <c r="M43" s="6">
        <v>7504510551</v>
      </c>
      <c r="N43" s="6">
        <v>6962231871</v>
      </c>
      <c r="O43" s="6">
        <v>0.618539</v>
      </c>
      <c r="P43" s="10">
        <f t="shared" si="0"/>
        <v>0.999999501449325</v>
      </c>
    </row>
    <row r="44" ht="15" spans="1:16">
      <c r="A44" s="4" t="s">
        <v>77</v>
      </c>
      <c r="B44" s="5" t="s">
        <v>71</v>
      </c>
      <c r="C44" s="6" t="s">
        <v>76</v>
      </c>
      <c r="D44" s="6" t="s">
        <v>23</v>
      </c>
      <c r="E44" s="6" t="s">
        <v>21</v>
      </c>
      <c r="F44" s="6">
        <v>7621464600</v>
      </c>
      <c r="G44" s="6">
        <v>50809764</v>
      </c>
      <c r="H44" s="6">
        <v>0</v>
      </c>
      <c r="I44" s="6">
        <v>4</v>
      </c>
      <c r="J44" s="6">
        <v>0.00468512</v>
      </c>
      <c r="K44" s="6">
        <v>7596403586</v>
      </c>
      <c r="L44" s="6">
        <v>50809760</v>
      </c>
      <c r="M44" s="6">
        <v>7307580505</v>
      </c>
      <c r="N44" s="6">
        <v>6744353217</v>
      </c>
      <c r="O44" s="6">
        <v>0.614261</v>
      </c>
      <c r="P44" s="10">
        <f t="shared" si="0"/>
        <v>0.999999921274974</v>
      </c>
    </row>
    <row r="45" ht="15" spans="1:16">
      <c r="A45" s="4" t="s">
        <v>78</v>
      </c>
      <c r="B45" s="5" t="s">
        <v>71</v>
      </c>
      <c r="C45" s="6" t="s">
        <v>79</v>
      </c>
      <c r="D45" s="6" t="s">
        <v>25</v>
      </c>
      <c r="E45" s="6" t="s">
        <v>21</v>
      </c>
      <c r="F45" s="6">
        <v>8044447500</v>
      </c>
      <c r="G45" s="6">
        <v>53629650</v>
      </c>
      <c r="H45" s="6">
        <v>0</v>
      </c>
      <c r="I45" s="6">
        <v>10</v>
      </c>
      <c r="J45" s="6">
        <v>0.00449975</v>
      </c>
      <c r="K45" s="6">
        <v>8012918004</v>
      </c>
      <c r="L45" s="6">
        <v>53629640</v>
      </c>
      <c r="M45" s="6">
        <v>7735083333</v>
      </c>
      <c r="N45" s="6">
        <v>7188919876</v>
      </c>
      <c r="O45" s="6">
        <v>0.54195</v>
      </c>
      <c r="P45" s="10">
        <f t="shared" si="0"/>
        <v>0.999999813535982</v>
      </c>
    </row>
    <row r="46" ht="15" spans="1:16">
      <c r="A46" s="4" t="s">
        <v>80</v>
      </c>
      <c r="B46" s="5" t="s">
        <v>71</v>
      </c>
      <c r="C46" s="6" t="s">
        <v>81</v>
      </c>
      <c r="D46" s="6" t="s">
        <v>27</v>
      </c>
      <c r="E46" s="6" t="s">
        <v>21</v>
      </c>
      <c r="F46" s="6">
        <v>9749707500</v>
      </c>
      <c r="G46" s="6">
        <v>64998050</v>
      </c>
      <c r="H46" s="6">
        <v>0</v>
      </c>
      <c r="I46" s="6">
        <v>8510</v>
      </c>
      <c r="J46" s="6">
        <v>0.00415979</v>
      </c>
      <c r="K46" s="6">
        <v>9715994032</v>
      </c>
      <c r="L46" s="6">
        <v>64989540</v>
      </c>
      <c r="M46" s="6">
        <v>9328631718</v>
      </c>
      <c r="N46" s="6">
        <v>8609060718</v>
      </c>
      <c r="O46" s="6">
        <v>0.559262</v>
      </c>
      <c r="P46" s="10">
        <f t="shared" si="0"/>
        <v>0.999869072995267</v>
      </c>
    </row>
    <row r="47" ht="15" spans="1:16">
      <c r="A47" s="4" t="s">
        <v>82</v>
      </c>
      <c r="B47" s="5" t="s">
        <v>71</v>
      </c>
      <c r="C47" s="6">
        <v>2016453311</v>
      </c>
      <c r="D47" s="6" t="s">
        <v>20</v>
      </c>
      <c r="E47" s="6" t="s">
        <v>21</v>
      </c>
      <c r="F47" s="6">
        <v>9414294300</v>
      </c>
      <c r="G47" s="6">
        <v>62761962</v>
      </c>
      <c r="H47" s="6">
        <v>0</v>
      </c>
      <c r="I47" s="6">
        <v>28</v>
      </c>
      <c r="J47" s="6">
        <v>0.00650821</v>
      </c>
      <c r="K47" s="6">
        <v>9337692004</v>
      </c>
      <c r="L47" s="6">
        <v>62761934</v>
      </c>
      <c r="M47" s="6">
        <v>9052454936</v>
      </c>
      <c r="N47" s="6">
        <v>8486269477</v>
      </c>
      <c r="O47" s="6">
        <v>0.611218</v>
      </c>
      <c r="P47" s="10">
        <f t="shared" si="0"/>
        <v>0.999999553869906</v>
      </c>
    </row>
    <row r="48" ht="15" spans="1:16">
      <c r="A48" s="4" t="s">
        <v>83</v>
      </c>
      <c r="B48" s="5" t="s">
        <v>71</v>
      </c>
      <c r="C48" s="6">
        <v>2016453311</v>
      </c>
      <c r="D48" s="6" t="s">
        <v>23</v>
      </c>
      <c r="E48" s="6" t="s">
        <v>21</v>
      </c>
      <c r="F48" s="6">
        <v>7740375000</v>
      </c>
      <c r="G48" s="6">
        <v>51602500</v>
      </c>
      <c r="H48" s="6">
        <v>0</v>
      </c>
      <c r="I48" s="6">
        <v>10</v>
      </c>
      <c r="J48" s="6">
        <v>0.00386931</v>
      </c>
      <c r="K48" s="6">
        <v>7712617840</v>
      </c>
      <c r="L48" s="6">
        <v>51602490</v>
      </c>
      <c r="M48" s="6">
        <v>7439069911</v>
      </c>
      <c r="N48" s="6">
        <v>6899488420</v>
      </c>
      <c r="O48" s="6">
        <v>0.565518</v>
      </c>
      <c r="P48" s="10">
        <f t="shared" si="0"/>
        <v>0.999999806210939</v>
      </c>
    </row>
    <row r="49" ht="15" spans="1:16">
      <c r="A49" s="4" t="s">
        <v>84</v>
      </c>
      <c r="B49" s="5" t="s">
        <v>71</v>
      </c>
      <c r="C49" s="6">
        <v>2016453311</v>
      </c>
      <c r="D49" s="6" t="s">
        <v>25</v>
      </c>
      <c r="E49" s="6" t="s">
        <v>21</v>
      </c>
      <c r="F49" s="6">
        <v>10921730400</v>
      </c>
      <c r="G49" s="6">
        <v>72811536</v>
      </c>
      <c r="H49" s="6">
        <v>0</v>
      </c>
      <c r="I49" s="6">
        <v>22</v>
      </c>
      <c r="J49" s="6">
        <v>0.582001</v>
      </c>
      <c r="K49" s="6">
        <v>10805541164</v>
      </c>
      <c r="L49" s="6">
        <v>72811514</v>
      </c>
      <c r="M49" s="6">
        <v>10500374203</v>
      </c>
      <c r="N49" s="6">
        <v>9894715892</v>
      </c>
      <c r="O49" s="6">
        <v>0.582001</v>
      </c>
      <c r="P49" s="10">
        <f t="shared" si="0"/>
        <v>0.999999697850077</v>
      </c>
    </row>
    <row r="50" ht="15" spans="1:16">
      <c r="A50" s="4" t="s">
        <v>85</v>
      </c>
      <c r="B50" s="5" t="s">
        <v>71</v>
      </c>
      <c r="C50" s="6">
        <v>2016453311</v>
      </c>
      <c r="D50" s="6" t="s">
        <v>27</v>
      </c>
      <c r="E50" s="6" t="s">
        <v>21</v>
      </c>
      <c r="F50" s="6">
        <v>9110157000</v>
      </c>
      <c r="G50" s="6">
        <v>60734380</v>
      </c>
      <c r="H50" s="6">
        <v>0</v>
      </c>
      <c r="I50" s="6">
        <v>18</v>
      </c>
      <c r="J50" s="6">
        <v>0.00388564</v>
      </c>
      <c r="K50" s="6">
        <v>9078302094</v>
      </c>
      <c r="L50" s="6">
        <v>60734362</v>
      </c>
      <c r="M50" s="6">
        <v>8771324046</v>
      </c>
      <c r="N50" s="6">
        <v>8162823851</v>
      </c>
      <c r="O50" s="6">
        <v>0.572117</v>
      </c>
      <c r="P50" s="10">
        <f t="shared" si="0"/>
        <v>0.999999703627501</v>
      </c>
    </row>
    <row r="51" spans="1:16">
      <c r="A51" s="7" t="s">
        <v>86</v>
      </c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</row>
    <row r="52" spans="1:16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</row>
    <row r="53" spans="1:16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</row>
    <row r="54" spans="1:16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</row>
    <row r="55" spans="1:16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</row>
    <row r="56" spans="1:16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</row>
    <row r="57" spans="1:16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</row>
    <row r="58" spans="1:16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</row>
    <row r="59" spans="1:16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</row>
    <row r="60" spans="1:16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</row>
    <row r="61" spans="1:16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</row>
    <row r="62" spans="1:16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</row>
    <row r="63" spans="1:16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</row>
    <row r="64" spans="1:16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</row>
    <row r="65" spans="1:16">
      <c r="A65" s="11"/>
      <c r="B65" s="11"/>
      <c r="C65" s="12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</row>
    <row r="66" spans="1:16">
      <c r="A66" s="11"/>
      <c r="B66" s="11"/>
      <c r="C66" s="12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</row>
    <row r="67" spans="1:16">
      <c r="A67" s="11"/>
      <c r="B67" s="11"/>
      <c r="C67" s="12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</row>
    <row r="68" spans="1:16">
      <c r="A68" s="11"/>
      <c r="B68" s="11"/>
      <c r="C68" s="12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</row>
    <row r="69" spans="1:16">
      <c r="A69" s="11"/>
      <c r="B69" s="11"/>
      <c r="C69" s="12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</row>
    <row r="70" spans="1:16">
      <c r="A70" s="11"/>
      <c r="B70" s="11"/>
      <c r="C70" s="12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</row>
    <row r="71" spans="1:16">
      <c r="A71" s="11"/>
      <c r="B71" s="11"/>
      <c r="C71" s="12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</row>
    <row r="72" spans="1:16">
      <c r="A72" s="11"/>
      <c r="B72" s="11"/>
      <c r="C72" s="12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</row>
    <row r="73" spans="1:16">
      <c r="A73" s="11"/>
      <c r="B73" s="11"/>
      <c r="C73" s="12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</row>
    <row r="74" spans="1:16">
      <c r="A74" s="11"/>
      <c r="B74" s="11"/>
      <c r="C74" s="12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</row>
    <row r="75" spans="1:16">
      <c r="A75" s="11"/>
      <c r="B75" s="11"/>
      <c r="C75" s="12"/>
      <c r="D75" s="11"/>
      <c r="E75" s="11"/>
      <c r="F75" s="11"/>
      <c r="G75" s="11"/>
      <c r="H75" s="11"/>
      <c r="I75" s="11"/>
      <c r="J75" s="11"/>
      <c r="K75" s="13"/>
      <c r="L75" s="13"/>
      <c r="M75" s="13"/>
      <c r="N75" s="13"/>
      <c r="O75" s="13"/>
      <c r="P75" s="13"/>
    </row>
    <row r="76" spans="1:16">
      <c r="A76" s="11"/>
      <c r="B76" s="11"/>
      <c r="C76" s="12"/>
      <c r="D76" s="11"/>
      <c r="E76" s="11"/>
      <c r="F76" s="11"/>
      <c r="G76" s="11"/>
      <c r="H76" s="11"/>
      <c r="I76" s="11"/>
      <c r="J76" s="11"/>
      <c r="K76" s="13"/>
      <c r="L76" s="13"/>
      <c r="M76" s="13"/>
      <c r="N76" s="13"/>
      <c r="O76" s="13"/>
      <c r="P76" s="13"/>
    </row>
    <row r="77" spans="1:16">
      <c r="A77" s="11"/>
      <c r="B77" s="11"/>
      <c r="C77" s="12"/>
      <c r="D77" s="11"/>
      <c r="E77" s="11"/>
      <c r="F77" s="11"/>
      <c r="G77" s="11"/>
      <c r="H77" s="11"/>
      <c r="I77" s="11"/>
      <c r="J77" s="11"/>
      <c r="K77" s="13"/>
      <c r="L77" s="13"/>
      <c r="M77" s="13"/>
      <c r="N77" s="13"/>
      <c r="O77" s="13"/>
      <c r="P77" s="13"/>
    </row>
    <row r="78" spans="1:16">
      <c r="A78" s="11"/>
      <c r="B78" s="11"/>
      <c r="C78" s="12"/>
      <c r="D78" s="11"/>
      <c r="E78" s="11"/>
      <c r="F78" s="11"/>
      <c r="G78" s="11"/>
      <c r="H78" s="11"/>
      <c r="I78" s="11"/>
      <c r="J78" s="11"/>
      <c r="K78" s="13"/>
      <c r="L78" s="13"/>
      <c r="M78" s="13"/>
      <c r="N78" s="13"/>
      <c r="O78" s="13"/>
      <c r="P78" s="13"/>
    </row>
    <row r="79" spans="1:16">
      <c r="A79" s="11"/>
      <c r="B79" s="11"/>
      <c r="C79" s="12"/>
      <c r="D79" s="11"/>
      <c r="E79" s="11"/>
      <c r="F79" s="11"/>
      <c r="G79" s="11"/>
      <c r="H79" s="11"/>
      <c r="I79" s="11"/>
      <c r="J79" s="11"/>
      <c r="K79" s="13"/>
      <c r="L79" s="13"/>
      <c r="M79" s="13"/>
      <c r="N79" s="13"/>
      <c r="O79" s="13"/>
      <c r="P79" s="13"/>
    </row>
  </sheetData>
  <mergeCells count="2">
    <mergeCell ref="A1:P1"/>
    <mergeCell ref="A51:P6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01</dc:creator>
  <cp:lastModifiedBy>LHED</cp:lastModifiedBy>
  <dcterms:created xsi:type="dcterms:W3CDTF">2023-09-08T07:09:00Z</dcterms:created>
  <dcterms:modified xsi:type="dcterms:W3CDTF">2024-03-26T03:09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5ED52AFE2A64350B9028FCDE12868DF_11</vt:lpwstr>
  </property>
  <property fmtid="{D5CDD505-2E9C-101B-9397-08002B2CF9AE}" pid="3" name="KSOProductBuildVer">
    <vt:lpwstr>2052-12.1.0.16399</vt:lpwstr>
  </property>
</Properties>
</file>